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_FilterDatabase" localSheetId="0" hidden="1">Sheet1!$B$4:$AE$2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6" i="1" l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5" i="1"/>
</calcChain>
</file>

<file path=xl/sharedStrings.xml><?xml version="1.0" encoding="utf-8"?>
<sst xmlns="http://schemas.openxmlformats.org/spreadsheetml/2006/main" count="504" uniqueCount="62">
  <si>
    <t>DS4-9</t>
  </si>
  <si>
    <t>-</t>
  </si>
  <si>
    <t>T</t>
  </si>
  <si>
    <t>I</t>
  </si>
  <si>
    <t>D</t>
  </si>
  <si>
    <t>S</t>
  </si>
  <si>
    <t>N</t>
  </si>
  <si>
    <t>DS4-14</t>
  </si>
  <si>
    <t>DS4-33</t>
  </si>
  <si>
    <t>F</t>
  </si>
  <si>
    <t>V</t>
  </si>
  <si>
    <t>G</t>
  </si>
  <si>
    <t>DS4-35</t>
  </si>
  <si>
    <t>K</t>
  </si>
  <si>
    <t>DS4-136</t>
  </si>
  <si>
    <t>A</t>
  </si>
  <si>
    <t>DS4-145</t>
  </si>
  <si>
    <t>L</t>
  </si>
  <si>
    <t>DS4-181</t>
  </si>
  <si>
    <t>DS4-182</t>
  </si>
  <si>
    <t>DS4-187</t>
  </si>
  <si>
    <t>DS4-189</t>
  </si>
  <si>
    <t>DS4-218</t>
  </si>
  <si>
    <t>DS4-244</t>
  </si>
  <si>
    <t>W</t>
  </si>
  <si>
    <t>DS4-261</t>
  </si>
  <si>
    <t>DS4-354</t>
  </si>
  <si>
    <t>DS4-359</t>
  </si>
  <si>
    <t>DS4-427</t>
  </si>
  <si>
    <t>DS4-475</t>
  </si>
  <si>
    <t>DS4-497</t>
  </si>
  <si>
    <t>DS4-503</t>
  </si>
  <si>
    <t>DS4-524</t>
  </si>
  <si>
    <t>S</t>
    <phoneticPr fontId="1"/>
  </si>
  <si>
    <t>I</t>
    <phoneticPr fontId="1"/>
  </si>
  <si>
    <t>P</t>
    <phoneticPr fontId="1"/>
  </si>
  <si>
    <t>N</t>
    <phoneticPr fontId="1"/>
  </si>
  <si>
    <t>T</t>
    <phoneticPr fontId="1"/>
  </si>
  <si>
    <t>D</t>
    <phoneticPr fontId="1"/>
  </si>
  <si>
    <t>Y</t>
    <phoneticPr fontId="1"/>
  </si>
  <si>
    <t>E</t>
    <phoneticPr fontId="1"/>
  </si>
  <si>
    <t>L</t>
    <phoneticPr fontId="1"/>
  </si>
  <si>
    <t>K</t>
    <phoneticPr fontId="1"/>
  </si>
  <si>
    <t>S</t>
    <phoneticPr fontId="1"/>
  </si>
  <si>
    <t>V</t>
    <phoneticPr fontId="1"/>
  </si>
  <si>
    <t>T</t>
    <phoneticPr fontId="1"/>
  </si>
  <si>
    <t>Oseltamivir</t>
    <phoneticPr fontId="2"/>
  </si>
  <si>
    <t>Zanamivir</t>
    <phoneticPr fontId="2"/>
  </si>
  <si>
    <t>Peramivir</t>
    <phoneticPr fontId="2"/>
  </si>
  <si>
    <t>Laninamivir</t>
    <phoneticPr fontId="2"/>
  </si>
  <si>
    <t>AA position</t>
    <phoneticPr fontId="2"/>
  </si>
  <si>
    <t>Consensus</t>
    <phoneticPr fontId="2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1"/>
  </si>
  <si>
    <r>
      <t>Supplementary Table 3. Neuraminidase amino acid mutations and IC</t>
    </r>
    <r>
      <rPr>
        <vertAlign val="subscript"/>
        <sz val="14"/>
        <rFont val="Arial"/>
      </rPr>
      <t>50</t>
    </r>
    <r>
      <rPr>
        <sz val="12"/>
        <rFont val="Arial"/>
      </rPr>
      <t xml:space="preserve"> values in influenza A/H3N2 viruses isolated in the Japanese 2013-14 season.</t>
    </r>
    <phoneticPr fontId="1"/>
  </si>
  <si>
    <t>Fold change</t>
    <phoneticPr fontId="2"/>
  </si>
  <si>
    <r>
      <t>0.8</t>
    </r>
    <r>
      <rPr>
        <vertAlign val="superscript"/>
        <sz val="14"/>
        <rFont val="Arial"/>
      </rPr>
      <t>a)</t>
    </r>
    <phoneticPr fontId="1"/>
  </si>
  <si>
    <r>
      <t>0.7</t>
    </r>
    <r>
      <rPr>
        <vertAlign val="superscript"/>
        <sz val="14"/>
        <rFont val="Arial"/>
      </rPr>
      <t>a)</t>
    </r>
    <phoneticPr fontId="1"/>
  </si>
  <si>
    <r>
      <t>2.4</t>
    </r>
    <r>
      <rPr>
        <vertAlign val="superscript"/>
        <sz val="14"/>
        <rFont val="Arial"/>
      </rPr>
      <t>a)</t>
    </r>
    <phoneticPr fontId="1"/>
  </si>
  <si>
    <r>
      <t>3.3</t>
    </r>
    <r>
      <rPr>
        <vertAlign val="superscript"/>
        <sz val="14"/>
        <rFont val="Arial"/>
      </rPr>
      <t>a)</t>
    </r>
    <phoneticPr fontId="1"/>
  </si>
  <si>
    <t>AA, amino acid; IC50, 50% inhibitory concentration</t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2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83" formatCode="0.0"/>
  </numFmts>
  <fonts count="13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  <font>
      <sz val="12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vertAlign val="subscript"/>
      <sz val="14"/>
      <name val="Arial"/>
    </font>
    <font>
      <sz val="12"/>
      <color theme="1"/>
      <name val="Arial"/>
    </font>
    <font>
      <vertAlign val="superscript"/>
      <sz val="14"/>
      <name val="Arial"/>
    </font>
    <font>
      <vertAlign val="superscript"/>
      <sz val="14"/>
      <color theme="1"/>
      <name val="Arial"/>
    </font>
    <font>
      <vertAlign val="sub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5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left" vertical="top"/>
    </xf>
    <xf numFmtId="0" fontId="5" fillId="0" borderId="0" xfId="0" applyFont="1" applyFill="1"/>
    <xf numFmtId="0" fontId="5" fillId="0" borderId="0" xfId="0" applyFont="1" applyFill="1" applyAlignment="1">
      <alignment horizontal="center" vertical="top"/>
    </xf>
    <xf numFmtId="0" fontId="5" fillId="0" borderId="1" xfId="0" applyFont="1" applyFill="1" applyBorder="1"/>
    <xf numFmtId="0" fontId="6" fillId="0" borderId="2" xfId="0" applyFont="1" applyFill="1" applyBorder="1"/>
    <xf numFmtId="0" fontId="5" fillId="0" borderId="0" xfId="0" applyFont="1" applyFill="1" applyBorder="1"/>
    <xf numFmtId="176" fontId="5" fillId="0" borderId="0" xfId="0" applyNumberFormat="1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176" fontId="5" fillId="0" borderId="1" xfId="0" applyNumberFormat="1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right" vertical="center" wrapText="1"/>
    </xf>
    <xf numFmtId="0" fontId="5" fillId="0" borderId="0" xfId="0" applyFont="1" applyFill="1" applyAlignment="1">
      <alignment horizontal="right"/>
    </xf>
    <xf numFmtId="0" fontId="5" fillId="0" borderId="0" xfId="0" applyFont="1" applyFill="1" applyBorder="1" applyAlignment="1">
      <alignment horizontal="left" vertical="top"/>
    </xf>
    <xf numFmtId="0" fontId="6" fillId="0" borderId="1" xfId="0" applyFont="1" applyFill="1" applyBorder="1"/>
    <xf numFmtId="176" fontId="5" fillId="0" borderId="0" xfId="0" applyNumberFormat="1" applyFont="1" applyFill="1" applyAlignment="1">
      <alignment horizontal="right"/>
    </xf>
    <xf numFmtId="0" fontId="9" fillId="0" borderId="1" xfId="0" applyFont="1" applyFill="1" applyBorder="1" applyAlignment="1">
      <alignment horizontal="left" vertical="top"/>
    </xf>
    <xf numFmtId="183" fontId="5" fillId="0" borderId="0" xfId="0" applyNumberFormat="1" applyFont="1" applyFill="1"/>
    <xf numFmtId="0" fontId="5" fillId="0" borderId="2" xfId="0" applyFont="1" applyFill="1" applyBorder="1"/>
    <xf numFmtId="183" fontId="5" fillId="0" borderId="1" xfId="0" applyNumberFormat="1" applyFont="1" applyFill="1" applyBorder="1"/>
    <xf numFmtId="0" fontId="9" fillId="0" borderId="0" xfId="0" applyFont="1" applyFill="1"/>
  </cellXfs>
  <cellStyles count="3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AJ27"/>
  <sheetViews>
    <sheetView tabSelected="1" topLeftCell="F1" workbookViewId="0">
      <selection activeCell="AG30" sqref="AG30"/>
    </sheetView>
  </sheetViews>
  <sheetFormatPr baseColWidth="12" defaultColWidth="4" defaultRowHeight="15" x14ac:dyDescent="0"/>
  <cols>
    <col min="1" max="1" width="3.1640625" style="3" customWidth="1"/>
    <col min="2" max="2" width="10.83203125" style="3" customWidth="1"/>
    <col min="3" max="7" width="4.1640625" style="4" customWidth="1"/>
    <col min="8" max="24" width="5" style="4" bestFit="1" customWidth="1"/>
    <col min="25" max="25" width="11.5" style="3" bestFit="1" customWidth="1"/>
    <col min="26" max="26" width="10.83203125" style="3" hidden="1" customWidth="1"/>
    <col min="27" max="27" width="12.5" style="3" bestFit="1" customWidth="1"/>
    <col min="28" max="28" width="10.1640625" style="3" bestFit="1" customWidth="1"/>
    <col min="29" max="29" width="10.83203125" style="3" hidden="1" customWidth="1"/>
    <col min="30" max="30" width="12.5" style="3" bestFit="1" customWidth="1"/>
    <col min="31" max="31" width="10.33203125" style="3" bestFit="1" customWidth="1"/>
    <col min="32" max="32" width="10.83203125" style="3" hidden="1" customWidth="1"/>
    <col min="33" max="33" width="12.5" style="3" bestFit="1" customWidth="1"/>
    <col min="34" max="34" width="11.83203125" style="3" bestFit="1" customWidth="1"/>
    <col min="35" max="35" width="0.1640625" style="3" customWidth="1"/>
    <col min="36" max="36" width="12.5" style="3" bestFit="1" customWidth="1"/>
    <col min="37" max="16384" width="4" style="3"/>
  </cols>
  <sheetData>
    <row r="2" spans="2:36" ht="19">
      <c r="B2" s="5" t="s">
        <v>5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5"/>
      <c r="Z2" s="5"/>
      <c r="AA2" s="5"/>
      <c r="AB2" s="5"/>
      <c r="AC2" s="5"/>
      <c r="AD2" s="5"/>
      <c r="AE2" s="5"/>
      <c r="AF2" s="5"/>
      <c r="AG2" s="5"/>
      <c r="AH2" s="5"/>
      <c r="AJ2" s="5"/>
    </row>
    <row r="3" spans="2:36" ht="19">
      <c r="B3" s="7" t="s">
        <v>50</v>
      </c>
      <c r="C3" s="13">
        <v>27</v>
      </c>
      <c r="D3" s="13">
        <v>30</v>
      </c>
      <c r="E3" s="13">
        <v>44</v>
      </c>
      <c r="F3" s="13">
        <v>57</v>
      </c>
      <c r="G3" s="13">
        <v>81</v>
      </c>
      <c r="H3" s="13">
        <v>126</v>
      </c>
      <c r="I3" s="13">
        <v>147</v>
      </c>
      <c r="J3" s="13">
        <v>148</v>
      </c>
      <c r="K3" s="13">
        <v>151</v>
      </c>
      <c r="L3" s="13">
        <v>155</v>
      </c>
      <c r="M3" s="13">
        <v>221</v>
      </c>
      <c r="N3" s="13">
        <v>251</v>
      </c>
      <c r="O3" s="13">
        <v>267</v>
      </c>
      <c r="P3" s="13">
        <v>309</v>
      </c>
      <c r="Q3" s="13">
        <v>315</v>
      </c>
      <c r="R3" s="13">
        <v>338</v>
      </c>
      <c r="S3" s="13">
        <v>369</v>
      </c>
      <c r="T3" s="13">
        <v>370</v>
      </c>
      <c r="U3" s="13">
        <v>372</v>
      </c>
      <c r="V3" s="13">
        <v>387</v>
      </c>
      <c r="W3" s="13">
        <v>412</v>
      </c>
      <c r="X3" s="13">
        <v>434</v>
      </c>
      <c r="Y3" s="6" t="s">
        <v>52</v>
      </c>
      <c r="Z3" s="14"/>
      <c r="AA3" s="14"/>
      <c r="AB3" s="6" t="s">
        <v>52</v>
      </c>
      <c r="AC3" s="1"/>
      <c r="AD3" s="1"/>
      <c r="AE3" s="6" t="s">
        <v>52</v>
      </c>
      <c r="AF3" s="1"/>
      <c r="AG3" s="1"/>
      <c r="AH3" s="6" t="s">
        <v>52</v>
      </c>
      <c r="AJ3" s="18"/>
    </row>
    <row r="4" spans="2:36">
      <c r="B4" s="5" t="s">
        <v>51</v>
      </c>
      <c r="C4" s="2" t="s">
        <v>15</v>
      </c>
      <c r="D4" s="2" t="s">
        <v>3</v>
      </c>
      <c r="E4" s="2" t="s">
        <v>33</v>
      </c>
      <c r="F4" s="2" t="s">
        <v>34</v>
      </c>
      <c r="G4" s="2" t="s">
        <v>35</v>
      </c>
      <c r="H4" s="2" t="s">
        <v>35</v>
      </c>
      <c r="I4" s="2" t="s">
        <v>36</v>
      </c>
      <c r="J4" s="2" t="s">
        <v>37</v>
      </c>
      <c r="K4" s="2" t="s">
        <v>38</v>
      </c>
      <c r="L4" s="2" t="s">
        <v>39</v>
      </c>
      <c r="M4" s="2" t="s">
        <v>4</v>
      </c>
      <c r="N4" s="2" t="s">
        <v>38</v>
      </c>
      <c r="O4" s="2" t="s">
        <v>37</v>
      </c>
      <c r="P4" s="2" t="s">
        <v>38</v>
      </c>
      <c r="Q4" s="2" t="s">
        <v>33</v>
      </c>
      <c r="R4" s="2" t="s">
        <v>41</v>
      </c>
      <c r="S4" s="2" t="s">
        <v>42</v>
      </c>
      <c r="T4" s="2" t="s">
        <v>43</v>
      </c>
      <c r="U4" s="2" t="s">
        <v>5</v>
      </c>
      <c r="V4" s="2" t="s">
        <v>6</v>
      </c>
      <c r="W4" s="2" t="s">
        <v>44</v>
      </c>
      <c r="X4" s="2" t="s">
        <v>45</v>
      </c>
      <c r="Y4" s="2" t="s">
        <v>46</v>
      </c>
      <c r="Z4" s="2"/>
      <c r="AA4" s="16" t="s">
        <v>54</v>
      </c>
      <c r="AB4" s="2" t="s">
        <v>48</v>
      </c>
      <c r="AC4" s="2"/>
      <c r="AD4" s="16" t="s">
        <v>54</v>
      </c>
      <c r="AE4" s="2" t="s">
        <v>47</v>
      </c>
      <c r="AF4" s="2"/>
      <c r="AG4" s="16" t="s">
        <v>54</v>
      </c>
      <c r="AH4" s="2" t="s">
        <v>49</v>
      </c>
      <c r="AJ4" s="16" t="s">
        <v>54</v>
      </c>
    </row>
    <row r="5" spans="2:36">
      <c r="B5" s="7" t="s">
        <v>19</v>
      </c>
      <c r="C5" s="13" t="s">
        <v>1</v>
      </c>
      <c r="D5" s="13" t="s">
        <v>1</v>
      </c>
      <c r="E5" s="13" t="s">
        <v>1</v>
      </c>
      <c r="F5" s="13" t="s">
        <v>1</v>
      </c>
      <c r="G5" s="13" t="s">
        <v>1</v>
      </c>
      <c r="H5" s="13" t="s">
        <v>1</v>
      </c>
      <c r="I5" s="13" t="s">
        <v>4</v>
      </c>
      <c r="J5" s="13" t="s">
        <v>1</v>
      </c>
      <c r="K5" s="13" t="s">
        <v>1</v>
      </c>
      <c r="L5" s="13" t="s">
        <v>1</v>
      </c>
      <c r="M5" s="13" t="s">
        <v>1</v>
      </c>
      <c r="N5" s="13" t="s">
        <v>1</v>
      </c>
      <c r="O5" s="13" t="s">
        <v>13</v>
      </c>
      <c r="P5" s="13" t="s">
        <v>1</v>
      </c>
      <c r="Q5" s="13" t="s">
        <v>1</v>
      </c>
      <c r="R5" s="13" t="s">
        <v>1</v>
      </c>
      <c r="S5" s="13" t="s">
        <v>1</v>
      </c>
      <c r="T5" s="13" t="s">
        <v>1</v>
      </c>
      <c r="U5" s="13" t="s">
        <v>1</v>
      </c>
      <c r="V5" s="13" t="s">
        <v>1</v>
      </c>
      <c r="W5" s="13" t="s">
        <v>3</v>
      </c>
      <c r="X5" s="13" t="s">
        <v>1</v>
      </c>
      <c r="Y5" s="8">
        <v>0.74</v>
      </c>
      <c r="Z5" s="8">
        <v>0.8</v>
      </c>
      <c r="AA5" s="8">
        <f>Y5/Z5</f>
        <v>0.92499999999999993</v>
      </c>
      <c r="AB5" s="8">
        <v>0.6</v>
      </c>
      <c r="AC5" s="8">
        <v>0.7</v>
      </c>
      <c r="AD5" s="8">
        <f>AB5/AC5</f>
        <v>0.85714285714285721</v>
      </c>
      <c r="AE5" s="8">
        <v>1.6</v>
      </c>
      <c r="AF5" s="8">
        <v>2.4</v>
      </c>
      <c r="AG5" s="8">
        <f>AE5/AF5</f>
        <v>0.66666666666666674</v>
      </c>
      <c r="AH5" s="9">
        <v>5.9</v>
      </c>
      <c r="AI5" s="3">
        <v>3.3</v>
      </c>
      <c r="AJ5" s="17">
        <f>AH5/AI5</f>
        <v>1.7878787878787881</v>
      </c>
    </row>
    <row r="6" spans="2:36">
      <c r="B6" s="7" t="s">
        <v>12</v>
      </c>
      <c r="C6" s="13" t="s">
        <v>1</v>
      </c>
      <c r="D6" s="13" t="s">
        <v>1</v>
      </c>
      <c r="E6" s="13" t="s">
        <v>1</v>
      </c>
      <c r="F6" s="13" t="s">
        <v>1</v>
      </c>
      <c r="G6" s="13" t="s">
        <v>1</v>
      </c>
      <c r="H6" s="13" t="s">
        <v>1</v>
      </c>
      <c r="I6" s="13" t="s">
        <v>1</v>
      </c>
      <c r="J6" s="13" t="s">
        <v>1</v>
      </c>
      <c r="K6" s="13" t="s">
        <v>1</v>
      </c>
      <c r="L6" s="13" t="s">
        <v>1</v>
      </c>
      <c r="M6" s="13" t="s">
        <v>1</v>
      </c>
      <c r="N6" s="13" t="s">
        <v>1</v>
      </c>
      <c r="O6" s="13" t="s">
        <v>13</v>
      </c>
      <c r="P6" s="13" t="s">
        <v>1</v>
      </c>
      <c r="Q6" s="13" t="s">
        <v>1</v>
      </c>
      <c r="R6" s="13" t="s">
        <v>1</v>
      </c>
      <c r="S6" s="13" t="s">
        <v>1</v>
      </c>
      <c r="T6" s="13" t="s">
        <v>1</v>
      </c>
      <c r="U6" s="13" t="s">
        <v>17</v>
      </c>
      <c r="V6" s="13" t="s">
        <v>1</v>
      </c>
      <c r="W6" s="13" t="s">
        <v>3</v>
      </c>
      <c r="X6" s="13" t="s">
        <v>1</v>
      </c>
      <c r="Y6" s="8">
        <v>1.5</v>
      </c>
      <c r="Z6" s="8">
        <v>0.8</v>
      </c>
      <c r="AA6" s="8">
        <f t="shared" ref="AA6:AA24" si="0">Y6/Z6</f>
        <v>1.875</v>
      </c>
      <c r="AB6" s="8">
        <v>0.9</v>
      </c>
      <c r="AC6" s="8">
        <v>0.7</v>
      </c>
      <c r="AD6" s="8">
        <f t="shared" ref="AD6:AD24" si="1">AB6/AC6</f>
        <v>1.2857142857142858</v>
      </c>
      <c r="AE6" s="8">
        <v>2.6</v>
      </c>
      <c r="AF6" s="8">
        <v>2.4</v>
      </c>
      <c r="AG6" s="8">
        <f t="shared" ref="AG6:AG24" si="2">AE6/AF6</f>
        <v>1.0833333333333335</v>
      </c>
      <c r="AH6" s="9">
        <v>5.7</v>
      </c>
      <c r="AI6" s="3">
        <v>3.3</v>
      </c>
      <c r="AJ6" s="17">
        <f t="shared" ref="AJ6:AJ24" si="3">AH6/AI6</f>
        <v>1.7272727272727275</v>
      </c>
    </row>
    <row r="7" spans="2:36">
      <c r="B7" s="7" t="s">
        <v>22</v>
      </c>
      <c r="C7" s="13" t="s">
        <v>1</v>
      </c>
      <c r="D7" s="13" t="s">
        <v>1</v>
      </c>
      <c r="E7" s="13" t="s">
        <v>1</v>
      </c>
      <c r="F7" s="13" t="s">
        <v>1</v>
      </c>
      <c r="G7" s="13" t="s">
        <v>1</v>
      </c>
      <c r="H7" s="13" t="s">
        <v>1</v>
      </c>
      <c r="I7" s="13" t="s">
        <v>4</v>
      </c>
      <c r="J7" s="13" t="s">
        <v>1</v>
      </c>
      <c r="K7" s="13" t="s">
        <v>1</v>
      </c>
      <c r="L7" s="13" t="s">
        <v>9</v>
      </c>
      <c r="M7" s="13" t="s">
        <v>40</v>
      </c>
      <c r="N7" s="13" t="s">
        <v>10</v>
      </c>
      <c r="O7" s="13" t="s">
        <v>1</v>
      </c>
      <c r="P7" s="13" t="s">
        <v>1</v>
      </c>
      <c r="Q7" s="13" t="s">
        <v>11</v>
      </c>
      <c r="R7" s="13" t="s">
        <v>1</v>
      </c>
      <c r="S7" s="13" t="s">
        <v>1</v>
      </c>
      <c r="T7" s="13" t="s">
        <v>1</v>
      </c>
      <c r="U7" s="13" t="s">
        <v>1</v>
      </c>
      <c r="V7" s="13" t="s">
        <v>1</v>
      </c>
      <c r="W7" s="13" t="s">
        <v>1</v>
      </c>
      <c r="X7" s="13" t="s">
        <v>1</v>
      </c>
      <c r="Y7" s="8">
        <v>0.64</v>
      </c>
      <c r="Z7" s="8">
        <v>0.8</v>
      </c>
      <c r="AA7" s="8">
        <f t="shared" si="0"/>
        <v>0.79999999999999993</v>
      </c>
      <c r="AB7" s="8">
        <v>0.54</v>
      </c>
      <c r="AC7" s="8">
        <v>0.7</v>
      </c>
      <c r="AD7" s="8">
        <f t="shared" si="1"/>
        <v>0.77142857142857157</v>
      </c>
      <c r="AE7" s="8">
        <v>2.2000000000000002</v>
      </c>
      <c r="AF7" s="8">
        <v>2.4</v>
      </c>
      <c r="AG7" s="8">
        <f t="shared" si="2"/>
        <v>0.91666666666666674</v>
      </c>
      <c r="AH7" s="9">
        <v>5.3</v>
      </c>
      <c r="AI7" s="3">
        <v>3.3</v>
      </c>
      <c r="AJ7" s="17">
        <f t="shared" si="3"/>
        <v>1.6060606060606062</v>
      </c>
    </row>
    <row r="8" spans="2:36">
      <c r="B8" s="7" t="s">
        <v>7</v>
      </c>
      <c r="C8" s="13" t="s">
        <v>2</v>
      </c>
      <c r="D8" s="13" t="s">
        <v>1</v>
      </c>
      <c r="E8" s="13" t="s">
        <v>1</v>
      </c>
      <c r="F8" s="13" t="s">
        <v>1</v>
      </c>
      <c r="G8" s="13" t="s">
        <v>3</v>
      </c>
      <c r="H8" s="13" t="s">
        <v>1</v>
      </c>
      <c r="I8" s="13" t="s">
        <v>1</v>
      </c>
      <c r="J8" s="13" t="s">
        <v>1</v>
      </c>
      <c r="K8" s="13" t="s">
        <v>1</v>
      </c>
      <c r="L8" s="13" t="s">
        <v>1</v>
      </c>
      <c r="M8" s="13" t="s">
        <v>1</v>
      </c>
      <c r="N8" s="13" t="s">
        <v>1</v>
      </c>
      <c r="O8" s="13" t="s">
        <v>1</v>
      </c>
      <c r="P8" s="13" t="s">
        <v>1</v>
      </c>
      <c r="Q8" s="13" t="s">
        <v>1</v>
      </c>
      <c r="R8" s="13" t="s">
        <v>1</v>
      </c>
      <c r="S8" s="13" t="s">
        <v>1</v>
      </c>
      <c r="T8" s="13" t="s">
        <v>1</v>
      </c>
      <c r="U8" s="13" t="s">
        <v>1</v>
      </c>
      <c r="V8" s="13" t="s">
        <v>1</v>
      </c>
      <c r="W8" s="13" t="s">
        <v>1</v>
      </c>
      <c r="X8" s="13" t="s">
        <v>1</v>
      </c>
      <c r="Y8" s="8">
        <v>1.5</v>
      </c>
      <c r="Z8" s="8">
        <v>0.8</v>
      </c>
      <c r="AA8" s="8">
        <f t="shared" si="0"/>
        <v>1.875</v>
      </c>
      <c r="AB8" s="8">
        <v>1.1000000000000001</v>
      </c>
      <c r="AC8" s="8">
        <v>0.7</v>
      </c>
      <c r="AD8" s="8">
        <f t="shared" si="1"/>
        <v>1.5714285714285716</v>
      </c>
      <c r="AE8" s="8">
        <v>2.5</v>
      </c>
      <c r="AF8" s="8">
        <v>2.4</v>
      </c>
      <c r="AG8" s="8">
        <f t="shared" si="2"/>
        <v>1.0416666666666667</v>
      </c>
      <c r="AH8" s="9">
        <v>4.9000000000000004</v>
      </c>
      <c r="AI8" s="3">
        <v>3.3</v>
      </c>
      <c r="AJ8" s="17">
        <f t="shared" si="3"/>
        <v>1.4848484848484851</v>
      </c>
    </row>
    <row r="9" spans="2:36">
      <c r="B9" s="7" t="s">
        <v>20</v>
      </c>
      <c r="C9" s="13" t="s">
        <v>1</v>
      </c>
      <c r="D9" s="13" t="s">
        <v>1</v>
      </c>
      <c r="E9" s="13" t="s">
        <v>2</v>
      </c>
      <c r="F9" s="13" t="s">
        <v>1</v>
      </c>
      <c r="G9" s="13" t="s">
        <v>1</v>
      </c>
      <c r="H9" s="13" t="s">
        <v>1</v>
      </c>
      <c r="I9" s="13" t="s">
        <v>1</v>
      </c>
      <c r="J9" s="13" t="s">
        <v>1</v>
      </c>
      <c r="K9" s="13" t="s">
        <v>1</v>
      </c>
      <c r="L9" s="13" t="s">
        <v>9</v>
      </c>
      <c r="M9" s="13" t="s">
        <v>40</v>
      </c>
      <c r="N9" s="13" t="s">
        <v>10</v>
      </c>
      <c r="O9" s="13" t="s">
        <v>1</v>
      </c>
      <c r="P9" s="13" t="s">
        <v>1</v>
      </c>
      <c r="Q9" s="13" t="s">
        <v>11</v>
      </c>
      <c r="R9" s="13" t="s">
        <v>1</v>
      </c>
      <c r="S9" s="13" t="s">
        <v>2</v>
      </c>
      <c r="T9" s="13" t="s">
        <v>1</v>
      </c>
      <c r="U9" s="13" t="s">
        <v>17</v>
      </c>
      <c r="V9" s="13" t="s">
        <v>13</v>
      </c>
      <c r="W9" s="13" t="s">
        <v>1</v>
      </c>
      <c r="X9" s="13" t="s">
        <v>1</v>
      </c>
      <c r="Y9" s="8">
        <v>0.56999999999999995</v>
      </c>
      <c r="Z9" s="8">
        <v>0.8</v>
      </c>
      <c r="AA9" s="8">
        <f t="shared" si="0"/>
        <v>0.71249999999999991</v>
      </c>
      <c r="AB9" s="8">
        <v>0.71</v>
      </c>
      <c r="AC9" s="8">
        <v>0.7</v>
      </c>
      <c r="AD9" s="8">
        <f t="shared" si="1"/>
        <v>1.0142857142857142</v>
      </c>
      <c r="AE9" s="8">
        <v>2.5</v>
      </c>
      <c r="AF9" s="8">
        <v>2.4</v>
      </c>
      <c r="AG9" s="8">
        <f t="shared" si="2"/>
        <v>1.0416666666666667</v>
      </c>
      <c r="AH9" s="9">
        <v>4.9000000000000004</v>
      </c>
      <c r="AI9" s="3">
        <v>3.3</v>
      </c>
      <c r="AJ9" s="17">
        <f t="shared" si="3"/>
        <v>1.4848484848484851</v>
      </c>
    </row>
    <row r="10" spans="2:36">
      <c r="B10" s="7" t="s">
        <v>32</v>
      </c>
      <c r="C10" s="13" t="s">
        <v>1</v>
      </c>
      <c r="D10" s="13" t="s">
        <v>1</v>
      </c>
      <c r="E10" s="13" t="s">
        <v>2</v>
      </c>
      <c r="F10" s="13" t="s">
        <v>1</v>
      </c>
      <c r="G10" s="13" t="s">
        <v>1</v>
      </c>
      <c r="H10" s="13" t="s">
        <v>1</v>
      </c>
      <c r="I10" s="13" t="s">
        <v>4</v>
      </c>
      <c r="J10" s="13" t="s">
        <v>1</v>
      </c>
      <c r="K10" s="13" t="s">
        <v>1</v>
      </c>
      <c r="L10" s="13" t="s">
        <v>9</v>
      </c>
      <c r="M10" s="13" t="s">
        <v>40</v>
      </c>
      <c r="N10" s="13" t="s">
        <v>10</v>
      </c>
      <c r="O10" s="13" t="s">
        <v>1</v>
      </c>
      <c r="P10" s="13" t="s">
        <v>1</v>
      </c>
      <c r="Q10" s="13" t="s">
        <v>11</v>
      </c>
      <c r="R10" s="13" t="s">
        <v>1</v>
      </c>
      <c r="S10" s="13" t="s">
        <v>1</v>
      </c>
      <c r="T10" s="13" t="s">
        <v>1</v>
      </c>
      <c r="U10" s="13" t="s">
        <v>1</v>
      </c>
      <c r="V10" s="13" t="s">
        <v>13</v>
      </c>
      <c r="W10" s="13" t="s">
        <v>1</v>
      </c>
      <c r="X10" s="13" t="s">
        <v>1</v>
      </c>
      <c r="Y10" s="8">
        <v>0.81</v>
      </c>
      <c r="Z10" s="8">
        <v>0.8</v>
      </c>
      <c r="AA10" s="8">
        <f t="shared" si="0"/>
        <v>1.0125</v>
      </c>
      <c r="AB10" s="8">
        <v>0.72</v>
      </c>
      <c r="AC10" s="8">
        <v>0.7</v>
      </c>
      <c r="AD10" s="8">
        <f t="shared" si="1"/>
        <v>1.0285714285714287</v>
      </c>
      <c r="AE10" s="8">
        <v>2.8</v>
      </c>
      <c r="AF10" s="8">
        <v>2.4</v>
      </c>
      <c r="AG10" s="8">
        <f t="shared" si="2"/>
        <v>1.1666666666666667</v>
      </c>
      <c r="AH10" s="9">
        <v>4.8</v>
      </c>
      <c r="AI10" s="3">
        <v>3.3</v>
      </c>
      <c r="AJ10" s="17">
        <f t="shared" si="3"/>
        <v>1.4545454545454546</v>
      </c>
    </row>
    <row r="11" spans="2:36">
      <c r="B11" s="7" t="s">
        <v>8</v>
      </c>
      <c r="C11" s="13" t="s">
        <v>1</v>
      </c>
      <c r="D11" s="13" t="s">
        <v>1</v>
      </c>
      <c r="E11" s="13" t="s">
        <v>2</v>
      </c>
      <c r="F11" s="13" t="s">
        <v>1</v>
      </c>
      <c r="G11" s="13" t="s">
        <v>1</v>
      </c>
      <c r="H11" s="13" t="s">
        <v>1</v>
      </c>
      <c r="I11" s="13" t="s">
        <v>1</v>
      </c>
      <c r="J11" s="13" t="s">
        <v>1</v>
      </c>
      <c r="K11" s="13" t="s">
        <v>1</v>
      </c>
      <c r="L11" s="13" t="s">
        <v>9</v>
      </c>
      <c r="M11" s="13" t="s">
        <v>40</v>
      </c>
      <c r="N11" s="13" t="s">
        <v>10</v>
      </c>
      <c r="O11" s="13" t="s">
        <v>1</v>
      </c>
      <c r="P11" s="13" t="s">
        <v>1</v>
      </c>
      <c r="Q11" s="13" t="s">
        <v>11</v>
      </c>
      <c r="R11" s="13" t="s">
        <v>1</v>
      </c>
      <c r="S11" s="13" t="s">
        <v>1</v>
      </c>
      <c r="T11" s="13" t="s">
        <v>1</v>
      </c>
      <c r="U11" s="13" t="s">
        <v>17</v>
      </c>
      <c r="V11" s="13" t="s">
        <v>13</v>
      </c>
      <c r="W11" s="13" t="s">
        <v>1</v>
      </c>
      <c r="X11" s="13" t="s">
        <v>1</v>
      </c>
      <c r="Y11" s="8">
        <v>0.83</v>
      </c>
      <c r="Z11" s="8">
        <v>0.8</v>
      </c>
      <c r="AA11" s="8">
        <f t="shared" si="0"/>
        <v>1.0374999999999999</v>
      </c>
      <c r="AB11" s="8">
        <v>0.78</v>
      </c>
      <c r="AC11" s="8">
        <v>0.7</v>
      </c>
      <c r="AD11" s="8">
        <f t="shared" si="1"/>
        <v>1.1142857142857143</v>
      </c>
      <c r="AE11" s="8">
        <v>3</v>
      </c>
      <c r="AF11" s="8">
        <v>2.4</v>
      </c>
      <c r="AG11" s="8">
        <f t="shared" si="2"/>
        <v>1.25</v>
      </c>
      <c r="AH11" s="9">
        <v>3.9</v>
      </c>
      <c r="AI11" s="3">
        <v>3.3</v>
      </c>
      <c r="AJ11" s="17">
        <f t="shared" si="3"/>
        <v>1.1818181818181819</v>
      </c>
    </row>
    <row r="12" spans="2:36">
      <c r="B12" s="7" t="s">
        <v>27</v>
      </c>
      <c r="C12" s="13" t="s">
        <v>1</v>
      </c>
      <c r="D12" s="13" t="s">
        <v>1</v>
      </c>
      <c r="E12" s="13" t="s">
        <v>2</v>
      </c>
      <c r="F12" s="13" t="s">
        <v>1</v>
      </c>
      <c r="G12" s="13" t="s">
        <v>1</v>
      </c>
      <c r="H12" s="13" t="s">
        <v>1</v>
      </c>
      <c r="I12" s="13" t="s">
        <v>1</v>
      </c>
      <c r="J12" s="13" t="s">
        <v>1</v>
      </c>
      <c r="K12" s="13" t="s">
        <v>1</v>
      </c>
      <c r="L12" s="13" t="s">
        <v>9</v>
      </c>
      <c r="M12" s="13" t="s">
        <v>40</v>
      </c>
      <c r="N12" s="13" t="s">
        <v>10</v>
      </c>
      <c r="O12" s="13" t="s">
        <v>1</v>
      </c>
      <c r="P12" s="13" t="s">
        <v>1</v>
      </c>
      <c r="Q12" s="13" t="s">
        <v>11</v>
      </c>
      <c r="R12" s="13" t="s">
        <v>1</v>
      </c>
      <c r="S12" s="13" t="s">
        <v>1</v>
      </c>
      <c r="T12" s="13" t="s">
        <v>9</v>
      </c>
      <c r="U12" s="13" t="s">
        <v>1</v>
      </c>
      <c r="V12" s="13" t="s">
        <v>13</v>
      </c>
      <c r="W12" s="13" t="s">
        <v>1</v>
      </c>
      <c r="X12" s="13" t="s">
        <v>1</v>
      </c>
      <c r="Y12" s="8">
        <v>0.94</v>
      </c>
      <c r="Z12" s="8">
        <v>0.8</v>
      </c>
      <c r="AA12" s="8">
        <f t="shared" si="0"/>
        <v>1.1749999999999998</v>
      </c>
      <c r="AB12" s="8">
        <v>0.7</v>
      </c>
      <c r="AC12" s="8">
        <v>0.7</v>
      </c>
      <c r="AD12" s="8">
        <f t="shared" si="1"/>
        <v>1</v>
      </c>
      <c r="AE12" s="8">
        <v>2.7</v>
      </c>
      <c r="AF12" s="8">
        <v>2.4</v>
      </c>
      <c r="AG12" s="8">
        <f t="shared" si="2"/>
        <v>1.1250000000000002</v>
      </c>
      <c r="AH12" s="9">
        <v>3.9</v>
      </c>
      <c r="AI12" s="3">
        <v>3.3</v>
      </c>
      <c r="AJ12" s="17">
        <f t="shared" si="3"/>
        <v>1.1818181818181819</v>
      </c>
    </row>
    <row r="13" spans="2:36">
      <c r="B13" s="7" t="s">
        <v>28</v>
      </c>
      <c r="C13" s="13" t="s">
        <v>1</v>
      </c>
      <c r="D13" s="13" t="s">
        <v>1</v>
      </c>
      <c r="E13" s="13" t="s">
        <v>1</v>
      </c>
      <c r="F13" s="13" t="s">
        <v>10</v>
      </c>
      <c r="G13" s="13" t="s">
        <v>1</v>
      </c>
      <c r="H13" s="13" t="s">
        <v>1</v>
      </c>
      <c r="I13" s="13" t="s">
        <v>1</v>
      </c>
      <c r="J13" s="13" t="s">
        <v>1</v>
      </c>
      <c r="K13" s="13" t="s">
        <v>1</v>
      </c>
      <c r="L13" s="13" t="s">
        <v>1</v>
      </c>
      <c r="M13" s="13" t="s">
        <v>1</v>
      </c>
      <c r="N13" s="13" t="s">
        <v>1</v>
      </c>
      <c r="O13" s="13" t="s">
        <v>13</v>
      </c>
      <c r="P13" s="13" t="s">
        <v>1</v>
      </c>
      <c r="Q13" s="13" t="s">
        <v>1</v>
      </c>
      <c r="R13" s="13" t="s">
        <v>24</v>
      </c>
      <c r="S13" s="13" t="s">
        <v>1</v>
      </c>
      <c r="T13" s="13" t="s">
        <v>1</v>
      </c>
      <c r="U13" s="13" t="s">
        <v>1</v>
      </c>
      <c r="V13" s="13" t="s">
        <v>1</v>
      </c>
      <c r="W13" s="13" t="s">
        <v>1</v>
      </c>
      <c r="X13" s="13" t="s">
        <v>1</v>
      </c>
      <c r="Y13" s="8">
        <v>0.78</v>
      </c>
      <c r="Z13" s="8">
        <v>0.8</v>
      </c>
      <c r="AA13" s="8">
        <f t="shared" si="0"/>
        <v>0.97499999999999998</v>
      </c>
      <c r="AB13" s="8">
        <v>0.84</v>
      </c>
      <c r="AC13" s="8">
        <v>0.7</v>
      </c>
      <c r="AD13" s="8">
        <f t="shared" si="1"/>
        <v>1.2</v>
      </c>
      <c r="AE13" s="8">
        <v>2.6</v>
      </c>
      <c r="AF13" s="8">
        <v>2.4</v>
      </c>
      <c r="AG13" s="8">
        <f t="shared" si="2"/>
        <v>1.0833333333333335</v>
      </c>
      <c r="AH13" s="9">
        <v>3.8</v>
      </c>
      <c r="AI13" s="3">
        <v>3.3</v>
      </c>
      <c r="AJ13" s="17">
        <f t="shared" si="3"/>
        <v>1.1515151515151516</v>
      </c>
    </row>
    <row r="14" spans="2:36">
      <c r="B14" s="7" t="s">
        <v>31</v>
      </c>
      <c r="C14" s="13" t="s">
        <v>1</v>
      </c>
      <c r="D14" s="13" t="s">
        <v>1</v>
      </c>
      <c r="E14" s="13" t="s">
        <v>1</v>
      </c>
      <c r="F14" s="13" t="s">
        <v>1</v>
      </c>
      <c r="G14" s="13" t="s">
        <v>1</v>
      </c>
      <c r="H14" s="13" t="s">
        <v>1</v>
      </c>
      <c r="I14" s="13" t="s">
        <v>4</v>
      </c>
      <c r="J14" s="13" t="s">
        <v>1</v>
      </c>
      <c r="K14" s="13" t="s">
        <v>1</v>
      </c>
      <c r="L14" s="13" t="s">
        <v>9</v>
      </c>
      <c r="M14" s="13" t="s">
        <v>40</v>
      </c>
      <c r="N14" s="13" t="s">
        <v>10</v>
      </c>
      <c r="O14" s="13" t="s">
        <v>1</v>
      </c>
      <c r="P14" s="13" t="s">
        <v>1</v>
      </c>
      <c r="Q14" s="13" t="s">
        <v>11</v>
      </c>
      <c r="R14" s="13" t="s">
        <v>1</v>
      </c>
      <c r="S14" s="13" t="s">
        <v>1</v>
      </c>
      <c r="T14" s="13" t="s">
        <v>1</v>
      </c>
      <c r="U14" s="13" t="s">
        <v>1</v>
      </c>
      <c r="V14" s="13" t="s">
        <v>1</v>
      </c>
      <c r="W14" s="13" t="s">
        <v>1</v>
      </c>
      <c r="X14" s="13" t="s">
        <v>1</v>
      </c>
      <c r="Y14" s="8">
        <v>0.68</v>
      </c>
      <c r="Z14" s="8">
        <v>0.8</v>
      </c>
      <c r="AA14" s="8">
        <f t="shared" si="0"/>
        <v>0.85</v>
      </c>
      <c r="AB14" s="8">
        <v>0.86</v>
      </c>
      <c r="AC14" s="8">
        <v>0.7</v>
      </c>
      <c r="AD14" s="8">
        <f t="shared" si="1"/>
        <v>1.2285714285714286</v>
      </c>
      <c r="AE14" s="8">
        <v>3.5</v>
      </c>
      <c r="AF14" s="8">
        <v>2.4</v>
      </c>
      <c r="AG14" s="8">
        <f t="shared" si="2"/>
        <v>1.4583333333333335</v>
      </c>
      <c r="AH14" s="9">
        <v>3.8</v>
      </c>
      <c r="AI14" s="3">
        <v>3.3</v>
      </c>
      <c r="AJ14" s="17">
        <f t="shared" si="3"/>
        <v>1.1515151515151516</v>
      </c>
    </row>
    <row r="15" spans="2:36">
      <c r="B15" s="7" t="s">
        <v>21</v>
      </c>
      <c r="C15" s="13" t="s">
        <v>1</v>
      </c>
      <c r="D15" s="13" t="s">
        <v>17</v>
      </c>
      <c r="E15" s="13" t="s">
        <v>1</v>
      </c>
      <c r="F15" s="13" t="s">
        <v>1</v>
      </c>
      <c r="G15" s="13" t="s">
        <v>1</v>
      </c>
      <c r="H15" s="13" t="s">
        <v>1</v>
      </c>
      <c r="I15" s="13" t="s">
        <v>1</v>
      </c>
      <c r="J15" s="13" t="s">
        <v>1</v>
      </c>
      <c r="K15" s="13" t="s">
        <v>1</v>
      </c>
      <c r="L15" s="13" t="s">
        <v>1</v>
      </c>
      <c r="M15" s="13" t="s">
        <v>1</v>
      </c>
      <c r="N15" s="13" t="s">
        <v>1</v>
      </c>
      <c r="O15" s="13" t="s">
        <v>1</v>
      </c>
      <c r="P15" s="13" t="s">
        <v>1</v>
      </c>
      <c r="Q15" s="13" t="s">
        <v>1</v>
      </c>
      <c r="R15" s="13" t="s">
        <v>1</v>
      </c>
      <c r="S15" s="13" t="s">
        <v>1</v>
      </c>
      <c r="T15" s="13" t="s">
        <v>1</v>
      </c>
      <c r="U15" s="13" t="s">
        <v>1</v>
      </c>
      <c r="V15" s="13" t="s">
        <v>1</v>
      </c>
      <c r="W15" s="13" t="s">
        <v>3</v>
      </c>
      <c r="X15" s="13" t="s">
        <v>1</v>
      </c>
      <c r="Y15" s="8">
        <v>0.86</v>
      </c>
      <c r="Z15" s="8">
        <v>0.8</v>
      </c>
      <c r="AA15" s="8">
        <f t="shared" si="0"/>
        <v>1.075</v>
      </c>
      <c r="AB15" s="8">
        <v>0.73</v>
      </c>
      <c r="AC15" s="8">
        <v>0.7</v>
      </c>
      <c r="AD15" s="8">
        <f t="shared" si="1"/>
        <v>1.0428571428571429</v>
      </c>
      <c r="AE15" s="8">
        <v>1.9</v>
      </c>
      <c r="AF15" s="8">
        <v>2.4</v>
      </c>
      <c r="AG15" s="8">
        <f t="shared" si="2"/>
        <v>0.79166666666666663</v>
      </c>
      <c r="AH15" s="9">
        <v>2.8</v>
      </c>
      <c r="AI15" s="3">
        <v>3.3</v>
      </c>
      <c r="AJ15" s="17">
        <f t="shared" si="3"/>
        <v>0.84848484848484851</v>
      </c>
    </row>
    <row r="16" spans="2:36">
      <c r="B16" s="7" t="s">
        <v>29</v>
      </c>
      <c r="C16" s="13" t="s">
        <v>1</v>
      </c>
      <c r="D16" s="13" t="s">
        <v>1</v>
      </c>
      <c r="E16" s="13" t="s">
        <v>1</v>
      </c>
      <c r="F16" s="13" t="s">
        <v>1</v>
      </c>
      <c r="G16" s="13" t="s">
        <v>1</v>
      </c>
      <c r="H16" s="13" t="s">
        <v>1</v>
      </c>
      <c r="I16" s="13" t="s">
        <v>4</v>
      </c>
      <c r="J16" s="13" t="s">
        <v>1</v>
      </c>
      <c r="K16" s="13" t="s">
        <v>1</v>
      </c>
      <c r="L16" s="13" t="s">
        <v>1</v>
      </c>
      <c r="M16" s="13" t="s">
        <v>1</v>
      </c>
      <c r="N16" s="13" t="s">
        <v>1</v>
      </c>
      <c r="O16" s="13" t="s">
        <v>13</v>
      </c>
      <c r="P16" s="13" t="s">
        <v>1</v>
      </c>
      <c r="Q16" s="13" t="s">
        <v>1</v>
      </c>
      <c r="R16" s="13" t="s">
        <v>24</v>
      </c>
      <c r="S16" s="13" t="s">
        <v>1</v>
      </c>
      <c r="T16" s="13" t="s">
        <v>1</v>
      </c>
      <c r="U16" s="13" t="s">
        <v>1</v>
      </c>
      <c r="V16" s="13" t="s">
        <v>1</v>
      </c>
      <c r="W16" s="13" t="s">
        <v>1</v>
      </c>
      <c r="X16" s="13" t="s">
        <v>1</v>
      </c>
      <c r="Y16" s="8">
        <v>0.81</v>
      </c>
      <c r="Z16" s="8">
        <v>0.8</v>
      </c>
      <c r="AA16" s="8">
        <f t="shared" si="0"/>
        <v>1.0125</v>
      </c>
      <c r="AB16" s="8">
        <v>0.79</v>
      </c>
      <c r="AC16" s="8">
        <v>0.7</v>
      </c>
      <c r="AD16" s="8">
        <f t="shared" si="1"/>
        <v>1.1285714285714288</v>
      </c>
      <c r="AE16" s="8">
        <v>2.6</v>
      </c>
      <c r="AF16" s="8">
        <v>2.4</v>
      </c>
      <c r="AG16" s="8">
        <f t="shared" si="2"/>
        <v>1.0833333333333335</v>
      </c>
      <c r="AH16" s="9">
        <v>2.7</v>
      </c>
      <c r="AI16" s="3">
        <v>3.3</v>
      </c>
      <c r="AJ16" s="17">
        <f t="shared" si="3"/>
        <v>0.81818181818181823</v>
      </c>
    </row>
    <row r="17" spans="2:36">
      <c r="B17" s="7" t="s">
        <v>23</v>
      </c>
      <c r="C17" s="13" t="s">
        <v>1</v>
      </c>
      <c r="D17" s="13" t="s">
        <v>1</v>
      </c>
      <c r="E17" s="13" t="s">
        <v>1</v>
      </c>
      <c r="F17" s="13" t="s">
        <v>1</v>
      </c>
      <c r="G17" s="13" t="s">
        <v>1</v>
      </c>
      <c r="H17" s="13" t="s">
        <v>1</v>
      </c>
      <c r="I17" s="13" t="s">
        <v>4</v>
      </c>
      <c r="J17" s="13" t="s">
        <v>1</v>
      </c>
      <c r="K17" s="13" t="s">
        <v>1</v>
      </c>
      <c r="L17" s="13" t="s">
        <v>1</v>
      </c>
      <c r="M17" s="13" t="s">
        <v>1</v>
      </c>
      <c r="N17" s="13" t="s">
        <v>1</v>
      </c>
      <c r="O17" s="13" t="s">
        <v>13</v>
      </c>
      <c r="P17" s="13" t="s">
        <v>1</v>
      </c>
      <c r="Q17" s="13" t="s">
        <v>1</v>
      </c>
      <c r="R17" s="13" t="s">
        <v>24</v>
      </c>
      <c r="S17" s="13" t="s">
        <v>1</v>
      </c>
      <c r="T17" s="13" t="s">
        <v>1</v>
      </c>
      <c r="U17" s="13" t="s">
        <v>1</v>
      </c>
      <c r="V17" s="13" t="s">
        <v>1</v>
      </c>
      <c r="W17" s="13" t="s">
        <v>1</v>
      </c>
      <c r="X17" s="13" t="s">
        <v>1</v>
      </c>
      <c r="Y17" s="8">
        <v>0.63</v>
      </c>
      <c r="Z17" s="8">
        <v>0.8</v>
      </c>
      <c r="AA17" s="8">
        <f t="shared" si="0"/>
        <v>0.78749999999999998</v>
      </c>
      <c r="AB17" s="8">
        <v>0.52</v>
      </c>
      <c r="AC17" s="8">
        <v>0.7</v>
      </c>
      <c r="AD17" s="8">
        <f t="shared" si="1"/>
        <v>0.74285714285714288</v>
      </c>
      <c r="AE17" s="8">
        <v>1.6</v>
      </c>
      <c r="AF17" s="8">
        <v>2.4</v>
      </c>
      <c r="AG17" s="8">
        <f t="shared" si="2"/>
        <v>0.66666666666666674</v>
      </c>
      <c r="AH17" s="9">
        <v>2.6</v>
      </c>
      <c r="AI17" s="3">
        <v>3.3</v>
      </c>
      <c r="AJ17" s="17">
        <f t="shared" si="3"/>
        <v>0.78787878787878796</v>
      </c>
    </row>
    <row r="18" spans="2:36">
      <c r="B18" s="7" t="s">
        <v>14</v>
      </c>
      <c r="C18" s="13" t="s">
        <v>1</v>
      </c>
      <c r="D18" s="13" t="s">
        <v>1</v>
      </c>
      <c r="E18" s="13" t="s">
        <v>1</v>
      </c>
      <c r="F18" s="13" t="s">
        <v>1</v>
      </c>
      <c r="G18" s="13" t="s">
        <v>1</v>
      </c>
      <c r="H18" s="13" t="s">
        <v>5</v>
      </c>
      <c r="I18" s="13" t="s">
        <v>1</v>
      </c>
      <c r="J18" s="13" t="s">
        <v>1</v>
      </c>
      <c r="K18" s="13" t="s">
        <v>1</v>
      </c>
      <c r="L18" s="13" t="s">
        <v>1</v>
      </c>
      <c r="M18" s="13" t="s">
        <v>1</v>
      </c>
      <c r="N18" s="13" t="s">
        <v>1</v>
      </c>
      <c r="O18" s="13" t="s">
        <v>1</v>
      </c>
      <c r="P18" s="13" t="s">
        <v>1</v>
      </c>
      <c r="Q18" s="13" t="s">
        <v>1</v>
      </c>
      <c r="R18" s="13" t="s">
        <v>1</v>
      </c>
      <c r="S18" s="13" t="s">
        <v>1</v>
      </c>
      <c r="T18" s="13" t="s">
        <v>1</v>
      </c>
      <c r="U18" s="13" t="s">
        <v>1</v>
      </c>
      <c r="V18" s="13" t="s">
        <v>13</v>
      </c>
      <c r="W18" s="13" t="s">
        <v>1</v>
      </c>
      <c r="X18" s="13" t="s">
        <v>15</v>
      </c>
      <c r="Y18" s="8">
        <v>0.57999999999999996</v>
      </c>
      <c r="Z18" s="8">
        <v>0.8</v>
      </c>
      <c r="AA18" s="8">
        <f t="shared" si="0"/>
        <v>0.72499999999999987</v>
      </c>
      <c r="AB18" s="8">
        <v>0.54</v>
      </c>
      <c r="AC18" s="8">
        <v>0.7</v>
      </c>
      <c r="AD18" s="8">
        <f t="shared" si="1"/>
        <v>0.77142857142857157</v>
      </c>
      <c r="AE18" s="8">
        <v>1.1000000000000001</v>
      </c>
      <c r="AF18" s="8">
        <v>2.4</v>
      </c>
      <c r="AG18" s="8">
        <f t="shared" si="2"/>
        <v>0.45833333333333337</v>
      </c>
      <c r="AH18" s="9">
        <v>2.5</v>
      </c>
      <c r="AI18" s="3">
        <v>3.3</v>
      </c>
      <c r="AJ18" s="17">
        <f t="shared" si="3"/>
        <v>0.75757575757575757</v>
      </c>
    </row>
    <row r="19" spans="2:36">
      <c r="B19" s="7" t="s">
        <v>16</v>
      </c>
      <c r="C19" s="13" t="s">
        <v>1</v>
      </c>
      <c r="D19" s="13" t="s">
        <v>17</v>
      </c>
      <c r="E19" s="13" t="s">
        <v>1</v>
      </c>
      <c r="F19" s="13" t="s">
        <v>1</v>
      </c>
      <c r="G19" s="13" t="s">
        <v>1</v>
      </c>
      <c r="H19" s="13" t="s">
        <v>1</v>
      </c>
      <c r="I19" s="13" t="s">
        <v>4</v>
      </c>
      <c r="J19" s="13" t="s">
        <v>1</v>
      </c>
      <c r="K19" s="13" t="s">
        <v>1</v>
      </c>
      <c r="L19" s="13" t="s">
        <v>1</v>
      </c>
      <c r="M19" s="13" t="s">
        <v>1</v>
      </c>
      <c r="N19" s="13" t="s">
        <v>1</v>
      </c>
      <c r="O19" s="13" t="s">
        <v>1</v>
      </c>
      <c r="P19" s="13" t="s">
        <v>1</v>
      </c>
      <c r="Q19" s="13" t="s">
        <v>1</v>
      </c>
      <c r="R19" s="13" t="s">
        <v>1</v>
      </c>
      <c r="S19" s="13" t="s">
        <v>1</v>
      </c>
      <c r="T19" s="13" t="s">
        <v>1</v>
      </c>
      <c r="U19" s="13" t="s">
        <v>1</v>
      </c>
      <c r="V19" s="13" t="s">
        <v>1</v>
      </c>
      <c r="W19" s="13" t="s">
        <v>3</v>
      </c>
      <c r="X19" s="13" t="s">
        <v>1</v>
      </c>
      <c r="Y19" s="8">
        <v>0.68</v>
      </c>
      <c r="Z19" s="8">
        <v>0.8</v>
      </c>
      <c r="AA19" s="8">
        <f t="shared" si="0"/>
        <v>0.85</v>
      </c>
      <c r="AB19" s="8">
        <v>0.62</v>
      </c>
      <c r="AC19" s="8">
        <v>0.7</v>
      </c>
      <c r="AD19" s="8">
        <f t="shared" si="1"/>
        <v>0.88571428571428579</v>
      </c>
      <c r="AE19" s="8">
        <v>1.3</v>
      </c>
      <c r="AF19" s="8">
        <v>2.4</v>
      </c>
      <c r="AG19" s="8">
        <f t="shared" si="2"/>
        <v>0.54166666666666674</v>
      </c>
      <c r="AH19" s="9">
        <v>2.5</v>
      </c>
      <c r="AI19" s="3">
        <v>3.3</v>
      </c>
      <c r="AJ19" s="17">
        <f t="shared" si="3"/>
        <v>0.75757575757575757</v>
      </c>
    </row>
    <row r="20" spans="2:36">
      <c r="B20" s="7" t="s">
        <v>26</v>
      </c>
      <c r="C20" s="13" t="s">
        <v>1</v>
      </c>
      <c r="D20" s="13" t="s">
        <v>1</v>
      </c>
      <c r="E20" s="13" t="s">
        <v>1</v>
      </c>
      <c r="F20" s="13" t="s">
        <v>1</v>
      </c>
      <c r="G20" s="13" t="s">
        <v>1</v>
      </c>
      <c r="H20" s="13" t="s">
        <v>1</v>
      </c>
      <c r="I20" s="13" t="s">
        <v>1</v>
      </c>
      <c r="J20" s="13" t="s">
        <v>1</v>
      </c>
      <c r="K20" s="13" t="s">
        <v>6</v>
      </c>
      <c r="L20" s="13" t="s">
        <v>1</v>
      </c>
      <c r="M20" s="13" t="s">
        <v>1</v>
      </c>
      <c r="N20" s="13" t="s">
        <v>1</v>
      </c>
      <c r="O20" s="13" t="s">
        <v>1</v>
      </c>
      <c r="P20" s="13" t="s">
        <v>6</v>
      </c>
      <c r="Q20" s="13" t="s">
        <v>1</v>
      </c>
      <c r="R20" s="13" t="s">
        <v>1</v>
      </c>
      <c r="S20" s="13" t="s">
        <v>1</v>
      </c>
      <c r="T20" s="13" t="s">
        <v>1</v>
      </c>
      <c r="U20" s="13" t="s">
        <v>17</v>
      </c>
      <c r="V20" s="13" t="s">
        <v>13</v>
      </c>
      <c r="W20" s="13" t="s">
        <v>3</v>
      </c>
      <c r="X20" s="13" t="s">
        <v>1</v>
      </c>
      <c r="Y20" s="8">
        <v>0.8</v>
      </c>
      <c r="Z20" s="8">
        <v>0.8</v>
      </c>
      <c r="AA20" s="8">
        <f t="shared" si="0"/>
        <v>1</v>
      </c>
      <c r="AB20" s="8">
        <v>0.8</v>
      </c>
      <c r="AC20" s="8">
        <v>0.7</v>
      </c>
      <c r="AD20" s="8">
        <f t="shared" si="1"/>
        <v>1.142857142857143</v>
      </c>
      <c r="AE20" s="8">
        <v>2.4</v>
      </c>
      <c r="AF20" s="8">
        <v>2.4</v>
      </c>
      <c r="AG20" s="8">
        <f t="shared" si="2"/>
        <v>1</v>
      </c>
      <c r="AH20" s="9">
        <v>2.4</v>
      </c>
      <c r="AI20" s="3">
        <v>3.3</v>
      </c>
      <c r="AJ20" s="17">
        <f t="shared" si="3"/>
        <v>0.72727272727272729</v>
      </c>
    </row>
    <row r="21" spans="2:36">
      <c r="B21" s="7" t="s">
        <v>0</v>
      </c>
      <c r="C21" s="13" t="s">
        <v>2</v>
      </c>
      <c r="D21" s="13" t="s">
        <v>1</v>
      </c>
      <c r="E21" s="13" t="s">
        <v>1</v>
      </c>
      <c r="F21" s="13" t="s">
        <v>1</v>
      </c>
      <c r="G21" s="13" t="s">
        <v>3</v>
      </c>
      <c r="H21" s="13" t="s">
        <v>1</v>
      </c>
      <c r="I21" s="13" t="s">
        <v>4</v>
      </c>
      <c r="J21" s="13" t="s">
        <v>3</v>
      </c>
      <c r="K21" s="13" t="s">
        <v>1</v>
      </c>
      <c r="L21" s="13" t="s">
        <v>1</v>
      </c>
      <c r="M21" s="13" t="s">
        <v>1</v>
      </c>
      <c r="N21" s="13" t="s">
        <v>1</v>
      </c>
      <c r="O21" s="13" t="s">
        <v>1</v>
      </c>
      <c r="P21" s="13" t="s">
        <v>1</v>
      </c>
      <c r="Q21" s="13" t="s">
        <v>1</v>
      </c>
      <c r="R21" s="13" t="s">
        <v>1</v>
      </c>
      <c r="S21" s="13" t="s">
        <v>1</v>
      </c>
      <c r="T21" s="13" t="s">
        <v>1</v>
      </c>
      <c r="U21" s="13" t="s">
        <v>1</v>
      </c>
      <c r="V21" s="13" t="s">
        <v>1</v>
      </c>
      <c r="W21" s="13" t="s">
        <v>1</v>
      </c>
      <c r="X21" s="13" t="s">
        <v>1</v>
      </c>
      <c r="Y21" s="8">
        <v>0.71</v>
      </c>
      <c r="Z21" s="8">
        <v>0.8</v>
      </c>
      <c r="AA21" s="8">
        <f t="shared" si="0"/>
        <v>0.88749999999999996</v>
      </c>
      <c r="AB21" s="8">
        <v>0.6</v>
      </c>
      <c r="AC21" s="8">
        <v>0.7</v>
      </c>
      <c r="AD21" s="8">
        <f t="shared" si="1"/>
        <v>0.85714285714285721</v>
      </c>
      <c r="AE21" s="8">
        <v>1.9</v>
      </c>
      <c r="AF21" s="8">
        <v>2.4</v>
      </c>
      <c r="AG21" s="8">
        <f t="shared" si="2"/>
        <v>0.79166666666666663</v>
      </c>
      <c r="AH21" s="9">
        <v>2.2000000000000002</v>
      </c>
      <c r="AI21" s="3">
        <v>3.3</v>
      </c>
      <c r="AJ21" s="17">
        <f t="shared" si="3"/>
        <v>0.66666666666666674</v>
      </c>
    </row>
    <row r="22" spans="2:36">
      <c r="B22" s="7" t="s">
        <v>18</v>
      </c>
      <c r="C22" s="13" t="s">
        <v>1</v>
      </c>
      <c r="D22" s="13" t="s">
        <v>17</v>
      </c>
      <c r="E22" s="13" t="s">
        <v>1</v>
      </c>
      <c r="F22" s="13" t="s">
        <v>1</v>
      </c>
      <c r="G22" s="13" t="s">
        <v>1</v>
      </c>
      <c r="H22" s="13" t="s">
        <v>1</v>
      </c>
      <c r="I22" s="13" t="s">
        <v>1</v>
      </c>
      <c r="J22" s="13" t="s">
        <v>1</v>
      </c>
      <c r="K22" s="13" t="s">
        <v>1</v>
      </c>
      <c r="L22" s="13" t="s">
        <v>1</v>
      </c>
      <c r="M22" s="13" t="s">
        <v>1</v>
      </c>
      <c r="N22" s="13" t="s">
        <v>1</v>
      </c>
      <c r="O22" s="13" t="s">
        <v>1</v>
      </c>
      <c r="P22" s="13" t="s">
        <v>1</v>
      </c>
      <c r="Q22" s="13" t="s">
        <v>1</v>
      </c>
      <c r="R22" s="13" t="s">
        <v>1</v>
      </c>
      <c r="S22" s="13" t="s">
        <v>1</v>
      </c>
      <c r="T22" s="13" t="s">
        <v>1</v>
      </c>
      <c r="U22" s="13" t="s">
        <v>1</v>
      </c>
      <c r="V22" s="13" t="s">
        <v>1</v>
      </c>
      <c r="W22" s="13" t="s">
        <v>3</v>
      </c>
      <c r="X22" s="13" t="s">
        <v>1</v>
      </c>
      <c r="Y22" s="8">
        <v>0.5</v>
      </c>
      <c r="Z22" s="8">
        <v>0.8</v>
      </c>
      <c r="AA22" s="8">
        <f t="shared" si="0"/>
        <v>0.625</v>
      </c>
      <c r="AB22" s="8">
        <v>0.64</v>
      </c>
      <c r="AC22" s="8">
        <v>0.7</v>
      </c>
      <c r="AD22" s="8">
        <f t="shared" si="1"/>
        <v>0.91428571428571437</v>
      </c>
      <c r="AE22" s="8">
        <v>1.9</v>
      </c>
      <c r="AF22" s="8">
        <v>2.4</v>
      </c>
      <c r="AG22" s="8">
        <f t="shared" si="2"/>
        <v>0.79166666666666663</v>
      </c>
      <c r="AH22" s="9">
        <v>2.2000000000000002</v>
      </c>
      <c r="AI22" s="3">
        <v>3.3</v>
      </c>
      <c r="AJ22" s="17">
        <f t="shared" si="3"/>
        <v>0.66666666666666674</v>
      </c>
    </row>
    <row r="23" spans="2:36">
      <c r="B23" s="7" t="s">
        <v>25</v>
      </c>
      <c r="C23" s="13" t="s">
        <v>1</v>
      </c>
      <c r="D23" s="13" t="s">
        <v>1</v>
      </c>
      <c r="E23" s="13" t="s">
        <v>1</v>
      </c>
      <c r="F23" s="13" t="s">
        <v>1</v>
      </c>
      <c r="G23" s="13" t="s">
        <v>1</v>
      </c>
      <c r="H23" s="13" t="s">
        <v>1</v>
      </c>
      <c r="I23" s="13" t="s">
        <v>4</v>
      </c>
      <c r="J23" s="13" t="s">
        <v>1</v>
      </c>
      <c r="K23" s="13" t="s">
        <v>1</v>
      </c>
      <c r="L23" s="13" t="s">
        <v>1</v>
      </c>
      <c r="M23" s="13" t="s">
        <v>1</v>
      </c>
      <c r="N23" s="13" t="s">
        <v>1</v>
      </c>
      <c r="O23" s="13" t="s">
        <v>13</v>
      </c>
      <c r="P23" s="13" t="s">
        <v>1</v>
      </c>
      <c r="Q23" s="13" t="s">
        <v>1</v>
      </c>
      <c r="R23" s="13" t="s">
        <v>1</v>
      </c>
      <c r="S23" s="13" t="s">
        <v>1</v>
      </c>
      <c r="T23" s="13" t="s">
        <v>1</v>
      </c>
      <c r="U23" s="13" t="s">
        <v>1</v>
      </c>
      <c r="V23" s="13" t="s">
        <v>1</v>
      </c>
      <c r="W23" s="13" t="s">
        <v>3</v>
      </c>
      <c r="X23" s="13" t="s">
        <v>1</v>
      </c>
      <c r="Y23" s="8">
        <v>0.89</v>
      </c>
      <c r="Z23" s="8">
        <v>0.8</v>
      </c>
      <c r="AA23" s="8">
        <f t="shared" si="0"/>
        <v>1.1125</v>
      </c>
      <c r="AB23" s="8">
        <v>0.72</v>
      </c>
      <c r="AC23" s="8">
        <v>0.7</v>
      </c>
      <c r="AD23" s="8">
        <f t="shared" si="1"/>
        <v>1.0285714285714287</v>
      </c>
      <c r="AE23" s="8">
        <v>1.6</v>
      </c>
      <c r="AF23" s="8">
        <v>2.4</v>
      </c>
      <c r="AG23" s="8">
        <f t="shared" si="2"/>
        <v>0.66666666666666674</v>
      </c>
      <c r="AH23" s="9">
        <v>2.2000000000000002</v>
      </c>
      <c r="AI23" s="3">
        <v>3.3</v>
      </c>
      <c r="AJ23" s="17">
        <f t="shared" si="3"/>
        <v>0.66666666666666674</v>
      </c>
    </row>
    <row r="24" spans="2:36">
      <c r="B24" s="5" t="s">
        <v>30</v>
      </c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2" t="s">
        <v>1</v>
      </c>
      <c r="I24" s="2" t="s">
        <v>1</v>
      </c>
      <c r="J24" s="2" t="s">
        <v>1</v>
      </c>
      <c r="K24" s="2" t="s">
        <v>1</v>
      </c>
      <c r="L24" s="2" t="s">
        <v>1</v>
      </c>
      <c r="M24" s="2" t="s">
        <v>1</v>
      </c>
      <c r="N24" s="2" t="s">
        <v>1</v>
      </c>
      <c r="O24" s="2" t="s">
        <v>1</v>
      </c>
      <c r="P24" s="2" t="s">
        <v>1</v>
      </c>
      <c r="Q24" s="2" t="s">
        <v>1</v>
      </c>
      <c r="R24" s="2" t="s">
        <v>1</v>
      </c>
      <c r="S24" s="2" t="s">
        <v>1</v>
      </c>
      <c r="T24" s="2" t="s">
        <v>1</v>
      </c>
      <c r="U24" s="2" t="s">
        <v>1</v>
      </c>
      <c r="V24" s="2" t="s">
        <v>1</v>
      </c>
      <c r="W24" s="2" t="s">
        <v>3</v>
      </c>
      <c r="X24" s="2" t="s">
        <v>1</v>
      </c>
      <c r="Y24" s="10">
        <v>0.71</v>
      </c>
      <c r="Z24" s="10">
        <v>0.8</v>
      </c>
      <c r="AA24" s="10">
        <f t="shared" si="0"/>
        <v>0.88749999999999996</v>
      </c>
      <c r="AB24" s="10">
        <v>0.74</v>
      </c>
      <c r="AC24" s="10">
        <v>0.7</v>
      </c>
      <c r="AD24" s="10">
        <f t="shared" si="1"/>
        <v>1.0571428571428572</v>
      </c>
      <c r="AE24" s="10">
        <v>2.4</v>
      </c>
      <c r="AF24" s="10">
        <v>2.4</v>
      </c>
      <c r="AG24" s="10">
        <f t="shared" si="2"/>
        <v>1</v>
      </c>
      <c r="AH24" s="11">
        <v>2.2000000000000002</v>
      </c>
      <c r="AI24" s="5">
        <v>3.3</v>
      </c>
      <c r="AJ24" s="19">
        <f t="shared" si="3"/>
        <v>0.66666666666666674</v>
      </c>
    </row>
    <row r="25" spans="2:36" ht="19">
      <c r="B25" s="20" t="s">
        <v>60</v>
      </c>
      <c r="Y25" s="15" t="s">
        <v>55</v>
      </c>
      <c r="Z25" s="12"/>
      <c r="AA25" s="12"/>
      <c r="AB25" s="15" t="s">
        <v>56</v>
      </c>
      <c r="AC25" s="12"/>
      <c r="AD25" s="12"/>
      <c r="AE25" s="15" t="s">
        <v>57</v>
      </c>
      <c r="AF25" s="12"/>
      <c r="AG25" s="12"/>
      <c r="AH25" s="12" t="s">
        <v>58</v>
      </c>
    </row>
    <row r="26" spans="2:36" ht="19">
      <c r="B26" s="20" t="s">
        <v>61</v>
      </c>
    </row>
    <row r="27" spans="2:36">
      <c r="B27" s="3" t="s">
        <v>59</v>
      </c>
    </row>
  </sheetData>
  <phoneticPr fontId="1"/>
  <pageMargins left="0.79000000000000015" right="0.79000000000000015" top="0.98" bottom="0.98" header="0.51" footer="0.51"/>
  <pageSetup paperSize="9" scale="74" orientation="landscape" horizontalDpi="4294967292" verticalDpi="4294967292"/>
  <extLst>
    <ext xmlns:mx="http://schemas.microsoft.com/office/mac/excel/2008/main" uri="{64002731-A6B0-56B0-2670-7721B7C09600}">
      <mx:PLV Mode="0" OnePage="0" WScale="8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松 秀之</dc:creator>
  <cp:lastModifiedBy>Yong Chong</cp:lastModifiedBy>
  <cp:lastPrinted>2018-07-03T04:54:43Z</cp:lastPrinted>
  <dcterms:created xsi:type="dcterms:W3CDTF">2015-05-31T14:04:51Z</dcterms:created>
  <dcterms:modified xsi:type="dcterms:W3CDTF">2018-09-29T02:41:39Z</dcterms:modified>
</cp:coreProperties>
</file>